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doanhoangphu/Documents/II. Google drive/B2. Ph.D /04. Chapter 4/Manuscript/Sending to Aj. Tee/Sending to co-authors/For submission/03. One Health/"/>
    </mc:Choice>
  </mc:AlternateContent>
  <xr:revisionPtr revIDLastSave="0" documentId="13_ncr:1_{A6819D0A-D6B3-434A-B56E-E5F731DA3D97}" xr6:coauthVersionLast="47" xr6:coauthVersionMax="47" xr10:uidLastSave="{00000000-0000-0000-0000-000000000000}"/>
  <bookViews>
    <workbookView xWindow="0" yWindow="500" windowWidth="28800" windowHeight="16420" xr2:uid="{00000000-000D-0000-FFFF-FFFF00000000}"/>
  </bookViews>
  <sheets>
    <sheet name="Phenotype" sheetId="5" r:id="rId1"/>
  </sheets>
  <definedNames>
    <definedName name="_xlnm._FilterDatabase" localSheetId="0" hidden="1">Phenotype!$A$2:$BC$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10" roundtripDataChecksum="EAYAqMgQwCqa1vSPWq9ywiilHovy/dJzdbD7Vou5aCs="/>
    </ext>
  </extLst>
</workbook>
</file>

<file path=xl/calcChain.xml><?xml version="1.0" encoding="utf-8"?>
<calcChain xmlns="http://schemas.openxmlformats.org/spreadsheetml/2006/main">
  <c r="AA17" i="5" l="1"/>
  <c r="U17" i="5"/>
  <c r="K17" i="5"/>
  <c r="K18" i="5"/>
  <c r="AA19" i="5"/>
  <c r="U19" i="5"/>
  <c r="K19" i="5"/>
  <c r="AB38" i="5" l="1"/>
  <c r="AA39" i="5"/>
  <c r="AA38" i="5"/>
  <c r="P39" i="5"/>
  <c r="P38" i="5"/>
  <c r="Y38" i="5"/>
  <c r="W38" i="5"/>
  <c r="N38" i="5"/>
  <c r="M38" i="5"/>
  <c r="K38" i="5"/>
  <c r="W39" i="5"/>
  <c r="M39" i="5"/>
  <c r="N39" i="5"/>
  <c r="AB39" i="5"/>
  <c r="K39" i="5"/>
  <c r="M37" i="5"/>
  <c r="K37" i="5"/>
  <c r="AE33" i="5"/>
  <c r="AF33" i="5"/>
  <c r="O33" i="5"/>
  <c r="Y33" i="5"/>
  <c r="W33" i="5"/>
  <c r="Z33" i="5"/>
  <c r="X33" i="5"/>
  <c r="U33" i="5"/>
  <c r="AC33" i="5"/>
  <c r="AA33" i="5"/>
  <c r="R33" i="5"/>
  <c r="P33" i="5"/>
  <c r="K33" i="5"/>
  <c r="M33" i="5"/>
  <c r="G33" i="5"/>
  <c r="M28" i="5"/>
  <c r="K28" i="5"/>
  <c r="P28" i="5"/>
  <c r="R28" i="5"/>
  <c r="S27" i="5"/>
  <c r="AG16" i="5" l="1"/>
  <c r="AG15" i="5"/>
  <c r="AA16" i="5"/>
  <c r="AA15" i="5"/>
  <c r="P16" i="5"/>
  <c r="P15" i="5"/>
  <c r="G12" i="5"/>
  <c r="G11" i="5"/>
</calcChain>
</file>

<file path=xl/sharedStrings.xml><?xml version="1.0" encoding="utf-8"?>
<sst xmlns="http://schemas.openxmlformats.org/spreadsheetml/2006/main" count="234" uniqueCount="108">
  <si>
    <t>Study ID</t>
  </si>
  <si>
    <t>Host species</t>
  </si>
  <si>
    <t>Notes</t>
  </si>
  <si>
    <t>ID001</t>
  </si>
  <si>
    <t>Author</t>
  </si>
  <si>
    <t>Source of extracted data</t>
  </si>
  <si>
    <t>No. of.Isolates</t>
  </si>
  <si>
    <t>Quinolones_norfloxacin (%)</t>
  </si>
  <si>
    <t>Quinolones_enrofloxacin (%)</t>
  </si>
  <si>
    <t>Quinolones_ciprofloxacin (%)</t>
  </si>
  <si>
    <t>Quinolones_ofloxacin (%)</t>
  </si>
  <si>
    <t>Quinolones_nalidixic acid (%)</t>
  </si>
  <si>
    <t>Quinolones_levofloxacin (%)</t>
  </si>
  <si>
    <t>Polymyxins_colistin (%)</t>
  </si>
  <si>
    <t>Macrolides_erythromycin (%)</t>
  </si>
  <si>
    <t>Macrolides_azithromycin (%)</t>
  </si>
  <si>
    <t>3.cephalosporins_ceftiofur (%)</t>
  </si>
  <si>
    <t>3.cephalosporins_ceftazidime (%)</t>
  </si>
  <si>
    <t>Penicillins (aminopenicillins) _ampicillin (%)</t>
  </si>
  <si>
    <t>Penicillins (aminopenicillins) _amoxicillin (%)</t>
  </si>
  <si>
    <t>Aminoglycosides_streptomycin (%)</t>
  </si>
  <si>
    <t>Aminoglycosides_kanamycin (%)</t>
  </si>
  <si>
    <t>Aminoglycosides_gentamicin (%)</t>
  </si>
  <si>
    <t>Aminoglycosides_neomycin (%)</t>
  </si>
  <si>
    <t>Tetracyclines _ tetracycline (%)</t>
  </si>
  <si>
    <t>Tetracyclines _ doxycycline (%)</t>
  </si>
  <si>
    <t>Folate pathway inhibitors_sulfamethoxazone -trimethoprime (%)</t>
  </si>
  <si>
    <t>Folate pathway inhibitors_ sulfamethoxazole (%)</t>
  </si>
  <si>
    <t>1.2.cephalosporins_cefalotin (%)</t>
  </si>
  <si>
    <t>Amphenicols_chloramphenicol (%)</t>
  </si>
  <si>
    <t>Polypeptides_bacitracin (%)</t>
  </si>
  <si>
    <t>MDR (%)</t>
  </si>
  <si>
    <t>Phu et al., 2023</t>
  </si>
  <si>
    <t>C. jejuni</t>
  </si>
  <si>
    <t>C. coli</t>
  </si>
  <si>
    <t>Macrolides_tylosin (%)</t>
  </si>
  <si>
    <t>Supplementary Table 1</t>
  </si>
  <si>
    <t>ID002</t>
  </si>
  <si>
    <t>Thomrongsuwannakij et al., 2017</t>
  </si>
  <si>
    <t>Figure 4</t>
  </si>
  <si>
    <t>Table 4</t>
  </si>
  <si>
    <t>Table 1</t>
  </si>
  <si>
    <t>ID006</t>
  </si>
  <si>
    <t>ID008</t>
  </si>
  <si>
    <t>ID010</t>
  </si>
  <si>
    <t>ID012</t>
  </si>
  <si>
    <t>ID020</t>
  </si>
  <si>
    <t>ID026</t>
  </si>
  <si>
    <t>ID027</t>
  </si>
  <si>
    <t>ID029</t>
  </si>
  <si>
    <t>ID033</t>
  </si>
  <si>
    <t>Wangroongsarb et al., 2021</t>
  </si>
  <si>
    <t>Figure 1</t>
  </si>
  <si>
    <t>Table 2</t>
  </si>
  <si>
    <t>Lincosamides_clindamycin</t>
  </si>
  <si>
    <t>Figure 2</t>
  </si>
  <si>
    <t>Isenbarger et al., 2002</t>
  </si>
  <si>
    <t>No. of. Isolates. = means of isolates for Antimicrobial susceptibility testing of each different antimicrobial (CIP, NAL, AZI)</t>
  </si>
  <si>
    <t>Bodhidatta et al., 2002</t>
  </si>
  <si>
    <t>ID038</t>
  </si>
  <si>
    <t>ID043</t>
  </si>
  <si>
    <t>ID044</t>
  </si>
  <si>
    <t>ID051</t>
  </si>
  <si>
    <t>Taylor et al., 1987</t>
  </si>
  <si>
    <t>Text in Page 3, Table 4</t>
  </si>
  <si>
    <r>
      <rPr>
        <b/>
        <i/>
        <sz val="12"/>
        <color theme="1"/>
        <rFont val="Calibri"/>
        <family val="2"/>
        <scheme val="minor"/>
      </rPr>
      <t>Campylobacter</t>
    </r>
    <r>
      <rPr>
        <b/>
        <sz val="12"/>
        <color theme="1"/>
        <rFont val="Calibri"/>
        <family val="2"/>
        <scheme val="minor"/>
      </rPr>
      <t xml:space="preserve"> spp.</t>
    </r>
  </si>
  <si>
    <t>Prapas et al., 2012</t>
  </si>
  <si>
    <t>Table 3</t>
  </si>
  <si>
    <t>Noppon et al., 2011</t>
  </si>
  <si>
    <t>Boonmar et al., 2007</t>
  </si>
  <si>
    <t>No data of AMR of Campylobacter isolated from human blood (1 isolates)</t>
  </si>
  <si>
    <t>Boonmar et al., 2005</t>
  </si>
  <si>
    <t>Charununtakorn et al., 2015</t>
  </si>
  <si>
    <t>Noppon et al., 2009</t>
  </si>
  <si>
    <t>Text in results</t>
  </si>
  <si>
    <t>Abstract</t>
  </si>
  <si>
    <t>ID053</t>
  </si>
  <si>
    <t>ID054</t>
  </si>
  <si>
    <t>ID061</t>
  </si>
  <si>
    <t>ID067</t>
  </si>
  <si>
    <t>ID069</t>
  </si>
  <si>
    <t>ID070</t>
  </si>
  <si>
    <t>ID078</t>
  </si>
  <si>
    <t>Lurchachaiwong et al., 2020</t>
  </si>
  <si>
    <t>Mason et al., 2017</t>
  </si>
  <si>
    <t>Serichantalergs et al., 2007</t>
  </si>
  <si>
    <t>NAL (n=968), CIP (n=478), ERY (n=428), AZI (n=462)</t>
  </si>
  <si>
    <t>NAL (n=200), CIP (n=107), ERY (n=109), AZI (n=107)</t>
  </si>
  <si>
    <t>Serichantalergs et al., 2010</t>
  </si>
  <si>
    <t>Sukhapesna et al., 2005</t>
  </si>
  <si>
    <t>Boonmar et al., 2022</t>
  </si>
  <si>
    <t>Padungtod et al., 2003</t>
  </si>
  <si>
    <t>obmitted 1 isolate from human</t>
  </si>
  <si>
    <t>Saengthongpinit et al., 2015</t>
  </si>
  <si>
    <t>Ekkapobyotin et al., 2008</t>
  </si>
  <si>
    <t>A.2.1. Humans with diarrhea (children)</t>
  </si>
  <si>
    <t>A.2.2. Humans with diarrhea (adults)</t>
  </si>
  <si>
    <t>B.1. chickens</t>
  </si>
  <si>
    <t>B.2. ducks</t>
  </si>
  <si>
    <t>B.3. pigs</t>
  </si>
  <si>
    <t>B.4. ruminants</t>
  </si>
  <si>
    <t>C.1. chicken house</t>
  </si>
  <si>
    <t>D.1.1. chicken meat</t>
  </si>
  <si>
    <t>A.2. Humans with diarrhea</t>
  </si>
  <si>
    <t>Combined B1 &amp; D.1.1 (chickens)</t>
  </si>
  <si>
    <t>Year (assumption)</t>
  </si>
  <si>
    <t>Year 1</t>
  </si>
  <si>
    <t>Supplementary Table 7. The prevalence of phenotypic antimicrobial resistance of C. jejuni and C. coli in Thaila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"/>
  </numFmts>
  <fonts count="13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"/>
    </font>
    <font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Calibri (Body)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43" fontId="5" fillId="0" borderId="0" applyFont="0" applyFill="0" applyBorder="0" applyAlignment="0" applyProtection="0"/>
  </cellStyleXfs>
  <cellXfs count="71">
    <xf numFmtId="0" fontId="0" fillId="0" borderId="0" xfId="0"/>
    <xf numFmtId="0" fontId="6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textRotation="90" wrapText="1"/>
    </xf>
    <xf numFmtId="0" fontId="6" fillId="0" borderId="1" xfId="0" applyFont="1" applyBorder="1" applyAlignment="1">
      <alignment horizontal="left" textRotation="90" wrapText="1"/>
    </xf>
    <xf numFmtId="0" fontId="6" fillId="0" borderId="1" xfId="0" applyFont="1" applyBorder="1" applyAlignment="1">
      <alignment horizontal="center" textRotation="90"/>
    </xf>
    <xf numFmtId="0" fontId="6" fillId="0" borderId="4" xfId="0" applyFont="1" applyBorder="1" applyAlignment="1">
      <alignment horizontal="center" textRotation="90"/>
    </xf>
    <xf numFmtId="0" fontId="8" fillId="0" borderId="0" xfId="0" applyFont="1" applyAlignment="1">
      <alignment horizontal="center" textRotation="90"/>
    </xf>
    <xf numFmtId="0" fontId="8" fillId="0" borderId="0" xfId="0" applyFont="1"/>
    <xf numFmtId="0" fontId="10" fillId="0" borderId="3" xfId="0" applyFont="1" applyBorder="1" applyAlignment="1">
      <alignment horizontal="left"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/>
    <xf numFmtId="0" fontId="8" fillId="0" borderId="0" xfId="0" applyFont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vertical="center" wrapText="1"/>
    </xf>
    <xf numFmtId="1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left" vertical="center"/>
    </xf>
    <xf numFmtId="1" fontId="8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/>
    <xf numFmtId="164" fontId="8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vertical="center" wrapText="1"/>
    </xf>
    <xf numFmtId="0" fontId="3" fillId="0" borderId="5" xfId="0" applyFont="1" applyBorder="1" applyAlignment="1">
      <alignment horizontal="center"/>
    </xf>
    <xf numFmtId="0" fontId="8" fillId="0" borderId="1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8" fillId="0" borderId="0" xfId="0" applyFont="1" applyAlignment="1">
      <alignment horizontal="left"/>
    </xf>
    <xf numFmtId="1" fontId="8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left" vertical="center" wrapText="1"/>
    </xf>
    <xf numFmtId="0" fontId="2" fillId="0" borderId="8" xfId="0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vertical="center" wrapText="1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164" fontId="2" fillId="0" borderId="1" xfId="1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6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vertical="center" wrapText="1"/>
    </xf>
    <xf numFmtId="0" fontId="1" fillId="0" borderId="1" xfId="0" applyFont="1" applyBorder="1" applyAlignment="1">
      <alignment horizontal="center"/>
    </xf>
    <xf numFmtId="0" fontId="12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10" Type="http://customschemas.google.com/relationships/workbookmetadata" Target="metadata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C40"/>
  <sheetViews>
    <sheetView tabSelected="1" zoomScale="50" workbookViewId="0">
      <pane ySplit="2" topLeftCell="A3" activePane="bottomLeft" state="frozen"/>
      <selection pane="bottomLeft" activeCell="D2" sqref="D2"/>
    </sheetView>
  </sheetViews>
  <sheetFormatPr baseColWidth="10" defaultColWidth="11.1640625" defaultRowHeight="15" customHeight="1" x14ac:dyDescent="0.2"/>
  <cols>
    <col min="1" max="1" width="14.33203125" style="9" customWidth="1"/>
    <col min="2" max="2" width="36.33203125" style="9" customWidth="1"/>
    <col min="3" max="3" width="48.5" style="43" customWidth="1"/>
    <col min="4" max="4" width="23.1640625" style="43" customWidth="1"/>
    <col min="5" max="5" width="26" style="43" customWidth="1"/>
    <col min="6" max="6" width="27.6640625" style="43" customWidth="1"/>
    <col min="7" max="7" width="19.1640625" style="44" customWidth="1"/>
    <col min="8" max="8" width="26.1640625" style="43" customWidth="1"/>
    <col min="9" max="9" width="9.83203125" style="9" customWidth="1"/>
    <col min="10" max="10" width="10.6640625" style="9" customWidth="1"/>
    <col min="11" max="33" width="9.83203125" style="9" customWidth="1"/>
    <col min="34" max="34" width="7.6640625" style="9" customWidth="1"/>
    <col min="35" max="35" width="9.83203125" style="9" customWidth="1"/>
    <col min="36" max="36" width="109.1640625" style="9" customWidth="1"/>
    <col min="37" max="55" width="10.5" style="9" customWidth="1"/>
    <col min="56" max="16384" width="11.1640625" style="9"/>
  </cols>
  <sheetData>
    <row r="1" spans="1:55" ht="25" customHeight="1" x14ac:dyDescent="0.25">
      <c r="A1" s="70" t="s">
        <v>107</v>
      </c>
    </row>
    <row r="2" spans="1:55" ht="217" customHeight="1" x14ac:dyDescent="0.2">
      <c r="A2" s="45" t="s">
        <v>0</v>
      </c>
      <c r="B2" s="69" t="s">
        <v>4</v>
      </c>
      <c r="C2" s="1" t="s">
        <v>1</v>
      </c>
      <c r="D2" s="2" t="s">
        <v>105</v>
      </c>
      <c r="E2" s="2" t="s">
        <v>106</v>
      </c>
      <c r="F2" s="1" t="s">
        <v>65</v>
      </c>
      <c r="G2" s="1" t="s">
        <v>6</v>
      </c>
      <c r="H2" s="3" t="s">
        <v>5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35</v>
      </c>
      <c r="R2" s="4" t="s">
        <v>15</v>
      </c>
      <c r="S2" s="4" t="s">
        <v>16</v>
      </c>
      <c r="T2" s="4" t="s">
        <v>17</v>
      </c>
      <c r="U2" s="4" t="s">
        <v>18</v>
      </c>
      <c r="V2" s="4" t="s">
        <v>19</v>
      </c>
      <c r="W2" s="4" t="s">
        <v>20</v>
      </c>
      <c r="X2" s="4" t="s">
        <v>21</v>
      </c>
      <c r="Y2" s="4" t="s">
        <v>22</v>
      </c>
      <c r="Z2" s="4" t="s">
        <v>23</v>
      </c>
      <c r="AA2" s="4" t="s">
        <v>24</v>
      </c>
      <c r="AB2" s="4" t="s">
        <v>25</v>
      </c>
      <c r="AC2" s="5" t="s">
        <v>26</v>
      </c>
      <c r="AD2" s="5" t="s">
        <v>27</v>
      </c>
      <c r="AE2" s="4" t="s">
        <v>28</v>
      </c>
      <c r="AF2" s="4" t="s">
        <v>29</v>
      </c>
      <c r="AG2" s="4" t="s">
        <v>54</v>
      </c>
      <c r="AH2" s="6" t="s">
        <v>30</v>
      </c>
      <c r="AI2" s="7" t="s">
        <v>31</v>
      </c>
      <c r="AJ2" s="1" t="s">
        <v>2</v>
      </c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</row>
    <row r="3" spans="1:55" ht="24" customHeight="1" x14ac:dyDescent="0.2">
      <c r="A3" s="46" t="s">
        <v>3</v>
      </c>
      <c r="B3" s="47" t="s">
        <v>32</v>
      </c>
      <c r="C3" s="48" t="s">
        <v>97</v>
      </c>
      <c r="D3" s="49">
        <v>0</v>
      </c>
      <c r="E3" s="49">
        <v>2022</v>
      </c>
      <c r="F3" s="10" t="s">
        <v>33</v>
      </c>
      <c r="G3" s="50">
        <v>268</v>
      </c>
      <c r="H3" s="51" t="s">
        <v>36</v>
      </c>
      <c r="I3" s="52"/>
      <c r="J3" s="52">
        <v>94.8</v>
      </c>
      <c r="K3" s="52">
        <v>96.6</v>
      </c>
      <c r="L3" s="52"/>
      <c r="M3" s="52">
        <v>98.5</v>
      </c>
      <c r="N3" s="52"/>
      <c r="O3" s="52"/>
      <c r="P3" s="52">
        <v>12.7</v>
      </c>
      <c r="Q3" s="52">
        <v>37.299999999999997</v>
      </c>
      <c r="R3" s="52"/>
      <c r="S3" s="52"/>
      <c r="T3" s="52"/>
      <c r="U3" s="52"/>
      <c r="V3" s="52"/>
      <c r="W3" s="52"/>
      <c r="X3" s="52"/>
      <c r="Y3" s="52"/>
      <c r="Z3" s="52"/>
      <c r="AA3" s="52">
        <v>69.8</v>
      </c>
      <c r="AB3" s="52"/>
      <c r="AC3" s="53"/>
      <c r="AD3" s="53"/>
      <c r="AE3" s="52"/>
      <c r="AF3" s="52"/>
      <c r="AG3" s="52"/>
      <c r="AH3" s="54"/>
      <c r="AI3" s="54">
        <v>33.5</v>
      </c>
      <c r="AJ3" s="46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</row>
    <row r="4" spans="1:55" ht="24" customHeight="1" x14ac:dyDescent="0.2">
      <c r="A4" s="46" t="s">
        <v>3</v>
      </c>
      <c r="B4" s="47" t="s">
        <v>32</v>
      </c>
      <c r="C4" s="48" t="s">
        <v>97</v>
      </c>
      <c r="D4" s="49">
        <v>0</v>
      </c>
      <c r="E4" s="49">
        <v>2022</v>
      </c>
      <c r="F4" s="10" t="s">
        <v>34</v>
      </c>
      <c r="G4" s="50">
        <v>18</v>
      </c>
      <c r="H4" s="51" t="s">
        <v>36</v>
      </c>
      <c r="I4" s="52"/>
      <c r="J4" s="52">
        <v>88.9</v>
      </c>
      <c r="K4" s="52">
        <v>88.9</v>
      </c>
      <c r="L4" s="52"/>
      <c r="M4" s="52">
        <v>94.4</v>
      </c>
      <c r="N4" s="52"/>
      <c r="O4" s="52"/>
      <c r="P4" s="52">
        <v>72.2</v>
      </c>
      <c r="Q4" s="52">
        <v>94.4</v>
      </c>
      <c r="R4" s="52"/>
      <c r="S4" s="52"/>
      <c r="T4" s="52"/>
      <c r="U4" s="52"/>
      <c r="V4" s="52"/>
      <c r="W4" s="52"/>
      <c r="X4" s="52"/>
      <c r="Y4" s="52"/>
      <c r="Z4" s="52"/>
      <c r="AA4" s="52">
        <v>94.4</v>
      </c>
      <c r="AB4" s="52"/>
      <c r="AC4" s="53"/>
      <c r="AD4" s="53"/>
      <c r="AE4" s="52"/>
      <c r="AF4" s="52"/>
      <c r="AG4" s="52"/>
      <c r="AH4" s="54"/>
      <c r="AI4" s="54">
        <v>88.9</v>
      </c>
      <c r="AJ4" s="46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</row>
    <row r="5" spans="1:55" ht="24" customHeight="1" x14ac:dyDescent="0.2">
      <c r="A5" s="45" t="s">
        <v>37</v>
      </c>
      <c r="B5" s="55" t="s">
        <v>38</v>
      </c>
      <c r="C5" s="48" t="s">
        <v>97</v>
      </c>
      <c r="D5" s="49">
        <v>0</v>
      </c>
      <c r="E5" s="49">
        <v>2016</v>
      </c>
      <c r="F5" s="10" t="s">
        <v>33</v>
      </c>
      <c r="G5" s="45">
        <v>32</v>
      </c>
      <c r="H5" s="51" t="s">
        <v>39</v>
      </c>
      <c r="I5" s="52"/>
      <c r="J5" s="52">
        <v>100</v>
      </c>
      <c r="K5" s="52"/>
      <c r="L5" s="52"/>
      <c r="M5" s="52"/>
      <c r="N5" s="52"/>
      <c r="O5" s="52">
        <v>66.7</v>
      </c>
      <c r="P5" s="52">
        <v>0</v>
      </c>
      <c r="Q5" s="52"/>
      <c r="R5" s="52"/>
      <c r="S5" s="52"/>
      <c r="T5" s="52"/>
      <c r="U5" s="52"/>
      <c r="V5" s="52">
        <v>100</v>
      </c>
      <c r="W5" s="52"/>
      <c r="X5" s="52"/>
      <c r="Y5" s="52">
        <v>0</v>
      </c>
      <c r="Z5" s="52"/>
      <c r="AA5" s="52">
        <v>55.6</v>
      </c>
      <c r="AB5" s="52">
        <v>50</v>
      </c>
      <c r="AC5" s="52">
        <v>36.1</v>
      </c>
      <c r="AD5" s="53"/>
      <c r="AE5" s="52"/>
      <c r="AF5" s="52"/>
      <c r="AG5" s="52"/>
      <c r="AH5" s="54">
        <v>100</v>
      </c>
      <c r="AI5" s="54">
        <v>100</v>
      </c>
      <c r="AJ5" s="46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</row>
    <row r="6" spans="1:55" ht="24" customHeight="1" x14ac:dyDescent="0.2">
      <c r="A6" s="45" t="s">
        <v>37</v>
      </c>
      <c r="B6" s="55" t="s">
        <v>38</v>
      </c>
      <c r="C6" s="48" t="s">
        <v>97</v>
      </c>
      <c r="D6" s="49">
        <v>0</v>
      </c>
      <c r="E6" s="49">
        <v>2016</v>
      </c>
      <c r="F6" s="10" t="s">
        <v>34</v>
      </c>
      <c r="G6" s="45">
        <v>82</v>
      </c>
      <c r="H6" s="51" t="s">
        <v>39</v>
      </c>
      <c r="I6" s="52"/>
      <c r="J6" s="52">
        <v>98.9</v>
      </c>
      <c r="K6" s="52"/>
      <c r="L6" s="52"/>
      <c r="M6" s="52"/>
      <c r="N6" s="52"/>
      <c r="O6" s="52">
        <v>16</v>
      </c>
      <c r="P6" s="52">
        <v>0</v>
      </c>
      <c r="Q6" s="52"/>
      <c r="R6" s="52"/>
      <c r="S6" s="52"/>
      <c r="T6" s="52"/>
      <c r="U6" s="52"/>
      <c r="V6" s="52">
        <v>100</v>
      </c>
      <c r="W6" s="52"/>
      <c r="X6" s="52"/>
      <c r="Y6" s="52">
        <v>0</v>
      </c>
      <c r="Z6" s="52"/>
      <c r="AA6" s="52">
        <v>97.9</v>
      </c>
      <c r="AB6" s="52">
        <v>79.8</v>
      </c>
      <c r="AC6" s="52">
        <v>81.900000000000006</v>
      </c>
      <c r="AD6" s="53"/>
      <c r="AE6" s="52"/>
      <c r="AF6" s="52"/>
      <c r="AG6" s="52"/>
      <c r="AH6" s="54">
        <v>100</v>
      </c>
      <c r="AI6" s="54">
        <v>98.9</v>
      </c>
      <c r="AJ6" s="46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</row>
    <row r="7" spans="1:55" ht="24" customHeight="1" x14ac:dyDescent="0.2">
      <c r="A7" s="45" t="s">
        <v>37</v>
      </c>
      <c r="B7" s="55" t="s">
        <v>38</v>
      </c>
      <c r="C7" s="56" t="s">
        <v>101</v>
      </c>
      <c r="D7" s="49">
        <v>0</v>
      </c>
      <c r="E7" s="49">
        <v>2016</v>
      </c>
      <c r="F7" s="10" t="s">
        <v>33</v>
      </c>
      <c r="G7" s="45">
        <v>4</v>
      </c>
      <c r="H7" s="51" t="s">
        <v>39</v>
      </c>
      <c r="I7" s="52"/>
      <c r="J7" s="52">
        <v>100</v>
      </c>
      <c r="K7" s="52"/>
      <c r="L7" s="52"/>
      <c r="M7" s="52"/>
      <c r="N7" s="52"/>
      <c r="O7" s="52">
        <v>66.7</v>
      </c>
      <c r="P7" s="52">
        <v>0</v>
      </c>
      <c r="Q7" s="52"/>
      <c r="R7" s="52"/>
      <c r="S7" s="52"/>
      <c r="T7" s="52"/>
      <c r="U7" s="52"/>
      <c r="V7" s="52">
        <v>100</v>
      </c>
      <c r="W7" s="52"/>
      <c r="X7" s="52"/>
      <c r="Y7" s="52">
        <v>0</v>
      </c>
      <c r="Z7" s="52"/>
      <c r="AA7" s="52">
        <v>55.6</v>
      </c>
      <c r="AB7" s="52">
        <v>50</v>
      </c>
      <c r="AC7" s="52">
        <v>36.1</v>
      </c>
      <c r="AD7" s="53"/>
      <c r="AE7" s="52"/>
      <c r="AF7" s="52"/>
      <c r="AG7" s="52"/>
      <c r="AH7" s="54">
        <v>100</v>
      </c>
      <c r="AI7" s="54">
        <v>100</v>
      </c>
      <c r="AJ7" s="46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</row>
    <row r="8" spans="1:55" ht="24" customHeight="1" x14ac:dyDescent="0.2">
      <c r="A8" s="45" t="s">
        <v>37</v>
      </c>
      <c r="B8" s="55" t="s">
        <v>38</v>
      </c>
      <c r="C8" s="56" t="s">
        <v>101</v>
      </c>
      <c r="D8" s="49">
        <v>0</v>
      </c>
      <c r="E8" s="49">
        <v>2016</v>
      </c>
      <c r="F8" s="10" t="s">
        <v>34</v>
      </c>
      <c r="G8" s="45">
        <v>12</v>
      </c>
      <c r="H8" s="51" t="s">
        <v>39</v>
      </c>
      <c r="I8" s="52"/>
      <c r="J8" s="52">
        <v>98.9</v>
      </c>
      <c r="K8" s="52"/>
      <c r="L8" s="52"/>
      <c r="M8" s="52"/>
      <c r="N8" s="52"/>
      <c r="O8" s="52">
        <v>16</v>
      </c>
      <c r="P8" s="52">
        <v>0</v>
      </c>
      <c r="Q8" s="52"/>
      <c r="R8" s="52"/>
      <c r="S8" s="52"/>
      <c r="T8" s="52"/>
      <c r="U8" s="52"/>
      <c r="V8" s="52">
        <v>100</v>
      </c>
      <c r="W8" s="52"/>
      <c r="X8" s="52"/>
      <c r="Y8" s="52">
        <v>0</v>
      </c>
      <c r="Z8" s="52"/>
      <c r="AA8" s="52">
        <v>97.9</v>
      </c>
      <c r="AB8" s="52">
        <v>79.8</v>
      </c>
      <c r="AC8" s="52">
        <v>81.900000000000006</v>
      </c>
      <c r="AD8" s="53"/>
      <c r="AE8" s="52"/>
      <c r="AF8" s="52"/>
      <c r="AG8" s="52"/>
      <c r="AH8" s="54">
        <v>100</v>
      </c>
      <c r="AI8" s="54">
        <v>98.9</v>
      </c>
      <c r="AJ8" s="46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</row>
    <row r="9" spans="1:55" ht="24" customHeight="1" x14ac:dyDescent="0.2">
      <c r="A9" s="57" t="s">
        <v>42</v>
      </c>
      <c r="B9" s="58" t="s">
        <v>51</v>
      </c>
      <c r="C9" s="56" t="s">
        <v>102</v>
      </c>
      <c r="D9" s="59">
        <v>0</v>
      </c>
      <c r="E9" s="59">
        <v>2017</v>
      </c>
      <c r="F9" s="10" t="s">
        <v>33</v>
      </c>
      <c r="G9" s="50">
        <v>114</v>
      </c>
      <c r="H9" s="51" t="s">
        <v>53</v>
      </c>
      <c r="I9" s="52"/>
      <c r="J9" s="52"/>
      <c r="K9" s="52">
        <v>79.8</v>
      </c>
      <c r="L9" s="52"/>
      <c r="M9" s="52">
        <v>79.8</v>
      </c>
      <c r="N9" s="52"/>
      <c r="O9" s="52"/>
      <c r="P9" s="52">
        <v>1.8</v>
      </c>
      <c r="Q9" s="52"/>
      <c r="R9" s="52">
        <v>1.8</v>
      </c>
      <c r="S9" s="52"/>
      <c r="T9" s="52"/>
      <c r="U9" s="52"/>
      <c r="V9" s="52"/>
      <c r="W9" s="52"/>
      <c r="X9" s="52"/>
      <c r="Y9" s="52">
        <v>1.8</v>
      </c>
      <c r="Z9" s="52"/>
      <c r="AA9" s="52">
        <v>38.6</v>
      </c>
      <c r="AB9" s="52">
        <v>38.6</v>
      </c>
      <c r="AC9" s="53"/>
      <c r="AD9" s="53"/>
      <c r="AE9" s="52"/>
      <c r="AF9" s="52"/>
      <c r="AG9" s="52">
        <v>1.8</v>
      </c>
      <c r="AH9" s="54"/>
      <c r="AI9" s="54"/>
      <c r="AJ9" s="46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</row>
    <row r="10" spans="1:55" ht="24" customHeight="1" x14ac:dyDescent="0.2">
      <c r="A10" s="57" t="s">
        <v>42</v>
      </c>
      <c r="B10" s="58" t="s">
        <v>51</v>
      </c>
      <c r="C10" s="56" t="s">
        <v>102</v>
      </c>
      <c r="D10" s="59">
        <v>0</v>
      </c>
      <c r="E10" s="59">
        <v>2017</v>
      </c>
      <c r="F10" s="10" t="s">
        <v>34</v>
      </c>
      <c r="G10" s="50">
        <v>69</v>
      </c>
      <c r="H10" s="60" t="s">
        <v>53</v>
      </c>
      <c r="I10" s="1"/>
      <c r="J10" s="1"/>
      <c r="K10" s="46">
        <v>100</v>
      </c>
      <c r="L10" s="46"/>
      <c r="M10" s="46">
        <v>100</v>
      </c>
      <c r="N10" s="1"/>
      <c r="O10" s="1"/>
      <c r="P10" s="46">
        <v>37.700000000000003</v>
      </c>
      <c r="Q10" s="46"/>
      <c r="R10" s="46">
        <v>37.700000000000003</v>
      </c>
      <c r="S10" s="1"/>
      <c r="T10" s="1"/>
      <c r="U10" s="1"/>
      <c r="V10" s="1"/>
      <c r="W10" s="1"/>
      <c r="X10" s="11"/>
      <c r="Y10" s="46">
        <v>13</v>
      </c>
      <c r="Z10" s="11"/>
      <c r="AA10" s="46">
        <v>68.099999999999994</v>
      </c>
      <c r="AB10" s="46">
        <v>76.8</v>
      </c>
      <c r="AC10" s="1"/>
      <c r="AD10" s="1"/>
      <c r="AE10" s="11"/>
      <c r="AF10" s="1"/>
      <c r="AG10" s="46">
        <v>36.200000000000003</v>
      </c>
      <c r="AH10" s="11"/>
      <c r="AI10" s="1"/>
      <c r="AJ10" s="12"/>
    </row>
    <row r="11" spans="1:55" ht="24.75" customHeight="1" x14ac:dyDescent="0.2">
      <c r="A11" s="57" t="s">
        <v>43</v>
      </c>
      <c r="B11" s="58" t="s">
        <v>56</v>
      </c>
      <c r="C11" s="48" t="s">
        <v>95</v>
      </c>
      <c r="D11" s="49">
        <v>1</v>
      </c>
      <c r="E11" s="49">
        <v>1998</v>
      </c>
      <c r="F11" s="10" t="s">
        <v>33</v>
      </c>
      <c r="G11" s="50">
        <f>(489+426+415)/3</f>
        <v>443.33333333333331</v>
      </c>
      <c r="H11" s="60" t="s">
        <v>41</v>
      </c>
      <c r="I11" s="1"/>
      <c r="J11" s="1"/>
      <c r="K11" s="61">
        <v>72</v>
      </c>
      <c r="L11" s="1"/>
      <c r="M11" s="61">
        <v>80</v>
      </c>
      <c r="N11" s="1"/>
      <c r="O11" s="1"/>
      <c r="P11" s="1"/>
      <c r="Q11" s="1"/>
      <c r="R11" s="61">
        <v>2</v>
      </c>
      <c r="S11" s="1"/>
      <c r="T11" s="1"/>
      <c r="U11" s="1"/>
      <c r="V11" s="1"/>
      <c r="W11" s="1"/>
      <c r="X11" s="1"/>
      <c r="Y11" s="1"/>
      <c r="Z11" s="1"/>
      <c r="AA11" s="3"/>
      <c r="AB11" s="1"/>
      <c r="AC11" s="1"/>
      <c r="AD11" s="1"/>
      <c r="AE11" s="11"/>
      <c r="AF11" s="1"/>
      <c r="AG11" s="1"/>
      <c r="AH11" s="1"/>
      <c r="AI11" s="1"/>
      <c r="AJ11" s="60" t="s">
        <v>57</v>
      </c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</row>
    <row r="12" spans="1:55" ht="24.75" customHeight="1" x14ac:dyDescent="0.2">
      <c r="A12" s="57" t="s">
        <v>43</v>
      </c>
      <c r="B12" s="58" t="s">
        <v>56</v>
      </c>
      <c r="C12" s="48" t="s">
        <v>95</v>
      </c>
      <c r="D12" s="49">
        <v>1</v>
      </c>
      <c r="E12" s="49">
        <v>1998</v>
      </c>
      <c r="F12" s="10" t="s">
        <v>34</v>
      </c>
      <c r="G12" s="50">
        <f>(108+94+94)/3</f>
        <v>98.666666666666671</v>
      </c>
      <c r="H12" s="60" t="s">
        <v>41</v>
      </c>
      <c r="I12" s="1"/>
      <c r="J12" s="1"/>
      <c r="K12" s="61">
        <v>75</v>
      </c>
      <c r="L12" s="1"/>
      <c r="M12" s="61">
        <v>77</v>
      </c>
      <c r="N12" s="1"/>
      <c r="O12" s="1"/>
      <c r="P12" s="1"/>
      <c r="Q12" s="1"/>
      <c r="R12" s="61">
        <v>26</v>
      </c>
      <c r="S12" s="1"/>
      <c r="T12" s="1"/>
      <c r="U12" s="1"/>
      <c r="V12" s="1"/>
      <c r="W12" s="1"/>
      <c r="X12" s="1"/>
      <c r="Y12" s="1"/>
      <c r="Z12" s="1"/>
      <c r="AA12" s="3"/>
      <c r="AB12" s="1"/>
      <c r="AC12" s="1"/>
      <c r="AD12" s="1"/>
      <c r="AE12" s="11"/>
      <c r="AF12" s="1"/>
      <c r="AG12" s="1"/>
      <c r="AH12" s="1"/>
      <c r="AI12" s="1"/>
      <c r="AJ12" s="60" t="s">
        <v>57</v>
      </c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</row>
    <row r="13" spans="1:55" ht="24.75" customHeight="1" x14ac:dyDescent="0.2">
      <c r="A13" s="57" t="s">
        <v>44</v>
      </c>
      <c r="B13" s="58" t="s">
        <v>58</v>
      </c>
      <c r="C13" s="62" t="s">
        <v>95</v>
      </c>
      <c r="D13" s="59">
        <v>1</v>
      </c>
      <c r="E13" s="59">
        <v>1999</v>
      </c>
      <c r="F13" s="10" t="s">
        <v>33</v>
      </c>
      <c r="G13" s="50">
        <v>138</v>
      </c>
      <c r="H13" s="60" t="s">
        <v>52</v>
      </c>
      <c r="I13" s="46"/>
      <c r="J13" s="46"/>
      <c r="K13" s="61">
        <v>88</v>
      </c>
      <c r="L13" s="46"/>
      <c r="M13" s="61">
        <v>88</v>
      </c>
      <c r="N13" s="46"/>
      <c r="O13" s="46"/>
      <c r="P13" s="63">
        <v>2</v>
      </c>
      <c r="Q13" s="46"/>
      <c r="R13" s="63">
        <v>1</v>
      </c>
      <c r="S13" s="64"/>
      <c r="T13" s="14"/>
      <c r="U13" s="14"/>
      <c r="V13" s="46"/>
      <c r="W13" s="64"/>
      <c r="X13" s="64"/>
      <c r="Y13" s="1"/>
      <c r="Z13" s="64"/>
      <c r="AA13" s="65"/>
      <c r="AB13" s="46"/>
      <c r="AC13" s="1"/>
      <c r="AD13" s="1"/>
      <c r="AE13" s="64"/>
      <c r="AF13" s="14"/>
      <c r="AG13" s="14"/>
      <c r="AH13" s="64"/>
      <c r="AI13" s="1"/>
      <c r="AJ13" s="64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  <c r="BA13" s="15"/>
      <c r="BB13" s="15"/>
      <c r="BC13" s="15"/>
    </row>
    <row r="14" spans="1:55" ht="24.75" customHeight="1" x14ac:dyDescent="0.2">
      <c r="A14" s="57" t="s">
        <v>44</v>
      </c>
      <c r="B14" s="58" t="s">
        <v>58</v>
      </c>
      <c r="C14" s="48" t="s">
        <v>95</v>
      </c>
      <c r="D14" s="59">
        <v>1</v>
      </c>
      <c r="E14" s="59">
        <v>1999</v>
      </c>
      <c r="F14" s="10" t="s">
        <v>34</v>
      </c>
      <c r="G14" s="50">
        <v>36</v>
      </c>
      <c r="H14" s="60" t="s">
        <v>52</v>
      </c>
      <c r="I14" s="46"/>
      <c r="J14" s="46"/>
      <c r="K14" s="61">
        <v>97</v>
      </c>
      <c r="L14" s="46"/>
      <c r="M14" s="61">
        <v>97</v>
      </c>
      <c r="N14" s="46"/>
      <c r="O14" s="46"/>
      <c r="P14" s="63">
        <v>20</v>
      </c>
      <c r="Q14" s="46"/>
      <c r="R14" s="63">
        <v>17</v>
      </c>
      <c r="S14" s="64"/>
      <c r="T14" s="14"/>
      <c r="U14" s="14"/>
      <c r="V14" s="46"/>
      <c r="W14" s="64"/>
      <c r="X14" s="64"/>
      <c r="Y14" s="1"/>
      <c r="Z14" s="64"/>
      <c r="AA14" s="65"/>
      <c r="AB14" s="46"/>
      <c r="AC14" s="1"/>
      <c r="AD14" s="1"/>
      <c r="AE14" s="64"/>
      <c r="AF14" s="14"/>
      <c r="AG14" s="14"/>
      <c r="AH14" s="64"/>
      <c r="AI14" s="1"/>
      <c r="AJ14" s="64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</row>
    <row r="15" spans="1:55" ht="24.75" customHeight="1" x14ac:dyDescent="0.2">
      <c r="A15" s="57" t="s">
        <v>45</v>
      </c>
      <c r="B15" s="58" t="s">
        <v>63</v>
      </c>
      <c r="C15" s="62" t="s">
        <v>95</v>
      </c>
      <c r="D15" s="59">
        <v>0</v>
      </c>
      <c r="E15" s="59">
        <v>1985</v>
      </c>
      <c r="F15" s="10" t="s">
        <v>33</v>
      </c>
      <c r="G15" s="50">
        <v>43</v>
      </c>
      <c r="H15" s="60" t="s">
        <v>64</v>
      </c>
      <c r="I15" s="1"/>
      <c r="J15" s="1"/>
      <c r="K15" s="1"/>
      <c r="L15" s="1"/>
      <c r="M15" s="1"/>
      <c r="N15" s="1"/>
      <c r="O15" s="1"/>
      <c r="P15" s="61">
        <f>23/43*100</f>
        <v>53.488372093023251</v>
      </c>
      <c r="Q15" s="1"/>
      <c r="R15" s="1"/>
      <c r="S15" s="11"/>
      <c r="T15" s="1"/>
      <c r="U15" s="1"/>
      <c r="V15" s="1"/>
      <c r="W15" s="11"/>
      <c r="X15" s="11"/>
      <c r="Y15" s="1"/>
      <c r="Z15" s="11"/>
      <c r="AA15" s="66">
        <f>7/43*100</f>
        <v>16.279069767441861</v>
      </c>
      <c r="AB15" s="1"/>
      <c r="AC15" s="1"/>
      <c r="AD15" s="1"/>
      <c r="AE15" s="11"/>
      <c r="AF15" s="1"/>
      <c r="AG15" s="61">
        <f>25/43*100</f>
        <v>58.139534883720934</v>
      </c>
      <c r="AH15" s="11"/>
      <c r="AI15" s="1"/>
      <c r="AJ15" s="11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</row>
    <row r="16" spans="1:55" ht="24.75" customHeight="1" x14ac:dyDescent="0.2">
      <c r="A16" s="57" t="s">
        <v>45</v>
      </c>
      <c r="B16" s="58" t="s">
        <v>63</v>
      </c>
      <c r="C16" s="62" t="s">
        <v>95</v>
      </c>
      <c r="D16" s="59">
        <v>0</v>
      </c>
      <c r="E16" s="59">
        <v>1985</v>
      </c>
      <c r="F16" s="10" t="s">
        <v>34</v>
      </c>
      <c r="G16" s="50">
        <v>23</v>
      </c>
      <c r="H16" s="60" t="s">
        <v>64</v>
      </c>
      <c r="I16" s="1"/>
      <c r="J16" s="1"/>
      <c r="K16" s="1"/>
      <c r="L16" s="1"/>
      <c r="M16" s="1"/>
      <c r="N16" s="1"/>
      <c r="O16" s="1"/>
      <c r="P16" s="61">
        <f>21/23*100</f>
        <v>91.304347826086953</v>
      </c>
      <c r="Q16" s="1"/>
      <c r="R16" s="1"/>
      <c r="S16" s="1"/>
      <c r="T16" s="1"/>
      <c r="U16" s="1"/>
      <c r="V16" s="1"/>
      <c r="W16" s="1"/>
      <c r="X16" s="1"/>
      <c r="Y16" s="1"/>
      <c r="Z16" s="1"/>
      <c r="AA16" s="66">
        <f>21/23*100</f>
        <v>91.304347826086953</v>
      </c>
      <c r="AB16" s="1"/>
      <c r="AC16" s="1"/>
      <c r="AD16" s="1"/>
      <c r="AE16" s="1"/>
      <c r="AF16" s="1"/>
      <c r="AG16" s="61">
        <f>20/23*100</f>
        <v>86.956521739130437</v>
      </c>
      <c r="AH16" s="1"/>
      <c r="AI16" s="1"/>
      <c r="AJ16" s="11"/>
    </row>
    <row r="17" spans="1:55" ht="24.75" customHeight="1" x14ac:dyDescent="0.2">
      <c r="A17" s="16" t="s">
        <v>46</v>
      </c>
      <c r="B17" s="17" t="s">
        <v>66</v>
      </c>
      <c r="C17" s="56" t="s">
        <v>102</v>
      </c>
      <c r="D17" s="57">
        <v>1</v>
      </c>
      <c r="E17" s="57">
        <v>2010</v>
      </c>
      <c r="F17" s="10" t="s">
        <v>33</v>
      </c>
      <c r="G17" s="18">
        <v>12</v>
      </c>
      <c r="H17" s="19" t="s">
        <v>55</v>
      </c>
      <c r="I17" s="20"/>
      <c r="J17" s="20"/>
      <c r="K17" s="21">
        <f>9/12*100</f>
        <v>75</v>
      </c>
      <c r="L17" s="20"/>
      <c r="M17" s="20"/>
      <c r="N17" s="20"/>
      <c r="O17" s="20"/>
      <c r="P17" s="20"/>
      <c r="Q17" s="20"/>
      <c r="R17" s="20"/>
      <c r="S17" s="20"/>
      <c r="T17" s="20"/>
      <c r="U17" s="21">
        <f>4/12*100</f>
        <v>33.333333333333329</v>
      </c>
      <c r="V17" s="20"/>
      <c r="W17" s="20"/>
      <c r="X17" s="20"/>
      <c r="Y17" s="20"/>
      <c r="Z17" s="20"/>
      <c r="AA17" s="22">
        <f>3/12*100</f>
        <v>25</v>
      </c>
      <c r="AB17" s="23"/>
      <c r="AC17" s="20"/>
      <c r="AD17" s="20"/>
      <c r="AE17" s="20"/>
      <c r="AF17" s="20"/>
      <c r="AG17" s="20"/>
      <c r="AH17" s="20"/>
      <c r="AI17" s="20"/>
      <c r="AJ17" s="20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</row>
    <row r="18" spans="1:55" ht="24.75" customHeight="1" x14ac:dyDescent="0.2">
      <c r="A18" s="16" t="s">
        <v>46</v>
      </c>
      <c r="B18" s="17" t="s">
        <v>66</v>
      </c>
      <c r="C18" s="48" t="s">
        <v>97</v>
      </c>
      <c r="D18" s="49">
        <v>1</v>
      </c>
      <c r="E18" s="57">
        <v>2010</v>
      </c>
      <c r="F18" s="10" t="s">
        <v>33</v>
      </c>
      <c r="G18" s="18">
        <v>4</v>
      </c>
      <c r="H18" s="19" t="s">
        <v>55</v>
      </c>
      <c r="I18" s="20"/>
      <c r="J18" s="20"/>
      <c r="K18" s="21">
        <f>3/4*100</f>
        <v>75</v>
      </c>
      <c r="L18" s="20"/>
      <c r="M18" s="20"/>
      <c r="N18" s="20"/>
      <c r="O18" s="20"/>
      <c r="P18" s="20"/>
      <c r="Q18" s="20"/>
      <c r="R18" s="20"/>
      <c r="S18" s="20"/>
      <c r="T18" s="20"/>
      <c r="U18" s="21">
        <v>0</v>
      </c>
      <c r="V18" s="20"/>
      <c r="W18" s="20"/>
      <c r="X18" s="20"/>
      <c r="Y18" s="20"/>
      <c r="Z18" s="20"/>
      <c r="AA18" s="22">
        <v>0</v>
      </c>
      <c r="AB18" s="23"/>
      <c r="AC18" s="20"/>
      <c r="AD18" s="20"/>
      <c r="AE18" s="20"/>
      <c r="AF18" s="20"/>
      <c r="AG18" s="20"/>
      <c r="AH18" s="20"/>
      <c r="AI18" s="20"/>
      <c r="AJ18" s="20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  <c r="BC18" s="15"/>
    </row>
    <row r="19" spans="1:55" ht="24.75" customHeight="1" x14ac:dyDescent="0.2">
      <c r="A19" s="16" t="s">
        <v>46</v>
      </c>
      <c r="B19" s="17" t="s">
        <v>66</v>
      </c>
      <c r="C19" s="48" t="s">
        <v>104</v>
      </c>
      <c r="D19" s="49">
        <v>1</v>
      </c>
      <c r="E19" s="57">
        <v>2010</v>
      </c>
      <c r="F19" s="10" t="s">
        <v>33</v>
      </c>
      <c r="G19" s="18">
        <v>16</v>
      </c>
      <c r="H19" s="19" t="s">
        <v>55</v>
      </c>
      <c r="I19" s="20"/>
      <c r="J19" s="20"/>
      <c r="K19" s="21">
        <f>12/16*100</f>
        <v>75</v>
      </c>
      <c r="L19" s="20"/>
      <c r="M19" s="20"/>
      <c r="N19" s="20"/>
      <c r="O19" s="20"/>
      <c r="P19" s="20"/>
      <c r="Q19" s="20"/>
      <c r="R19" s="20"/>
      <c r="S19" s="20"/>
      <c r="T19" s="20"/>
      <c r="U19" s="21">
        <f>4/16*100</f>
        <v>25</v>
      </c>
      <c r="V19" s="20"/>
      <c r="W19" s="20"/>
      <c r="X19" s="20"/>
      <c r="Y19" s="20"/>
      <c r="Z19" s="20"/>
      <c r="AA19" s="22">
        <f>3/16*100</f>
        <v>18.75</v>
      </c>
      <c r="AB19" s="23"/>
      <c r="AC19" s="20"/>
      <c r="AD19" s="20"/>
      <c r="AE19" s="20"/>
      <c r="AF19" s="20"/>
      <c r="AG19" s="20"/>
      <c r="AH19" s="20"/>
      <c r="AI19" s="20"/>
      <c r="AJ19" s="20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</row>
    <row r="20" spans="1:55" ht="24.75" customHeight="1" x14ac:dyDescent="0.2">
      <c r="A20" s="16" t="s">
        <v>47</v>
      </c>
      <c r="B20" s="17" t="s">
        <v>68</v>
      </c>
      <c r="C20" s="48" t="s">
        <v>102</v>
      </c>
      <c r="D20" s="59">
        <v>0</v>
      </c>
      <c r="E20" s="59">
        <v>2007</v>
      </c>
      <c r="F20" s="24" t="s">
        <v>33</v>
      </c>
      <c r="G20" s="18">
        <v>75</v>
      </c>
      <c r="H20" s="19" t="s">
        <v>40</v>
      </c>
      <c r="I20" s="20"/>
      <c r="J20" s="20"/>
      <c r="K20" s="20"/>
      <c r="L20" s="20">
        <v>90.7</v>
      </c>
      <c r="M20" s="20"/>
      <c r="N20" s="20"/>
      <c r="O20" s="20"/>
      <c r="P20" s="20">
        <v>29.3</v>
      </c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>
        <v>37.299999999999997</v>
      </c>
      <c r="AC20" s="20"/>
      <c r="AD20" s="20"/>
      <c r="AE20" s="20"/>
      <c r="AF20" s="20">
        <v>13.3</v>
      </c>
      <c r="AG20" s="20"/>
      <c r="AH20" s="20"/>
      <c r="AI20" s="20"/>
      <c r="AJ20" s="20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  <c r="BA20" s="15"/>
      <c r="BB20" s="15"/>
      <c r="BC20" s="15"/>
    </row>
    <row r="21" spans="1:55" ht="24.75" customHeight="1" x14ac:dyDescent="0.2">
      <c r="A21" s="16" t="s">
        <v>48</v>
      </c>
      <c r="B21" s="17" t="s">
        <v>69</v>
      </c>
      <c r="C21" s="48" t="s">
        <v>103</v>
      </c>
      <c r="D21" s="59">
        <v>1</v>
      </c>
      <c r="E21" s="59">
        <v>2003</v>
      </c>
      <c r="F21" s="24" t="s">
        <v>33</v>
      </c>
      <c r="G21" s="25">
        <v>69</v>
      </c>
      <c r="H21" s="26" t="s">
        <v>53</v>
      </c>
      <c r="I21" s="27"/>
      <c r="J21" s="20"/>
      <c r="K21" s="21">
        <v>96</v>
      </c>
      <c r="L21" s="27"/>
      <c r="M21" s="21">
        <v>96</v>
      </c>
      <c r="N21" s="20"/>
      <c r="O21" s="27"/>
      <c r="P21" s="61">
        <v>14</v>
      </c>
      <c r="Q21" s="20"/>
      <c r="R21" s="20"/>
      <c r="S21" s="20"/>
      <c r="T21" s="20"/>
      <c r="U21" s="21">
        <v>29</v>
      </c>
      <c r="V21" s="20"/>
      <c r="W21" s="27"/>
      <c r="X21" s="27"/>
      <c r="Y21" s="27"/>
      <c r="Z21" s="20"/>
      <c r="AA21" s="61">
        <v>57</v>
      </c>
      <c r="AB21" s="27"/>
      <c r="AC21" s="27"/>
      <c r="AD21" s="27"/>
      <c r="AE21" s="27"/>
      <c r="AF21" s="27"/>
      <c r="AG21" s="27"/>
      <c r="AH21" s="27"/>
      <c r="AI21" s="27"/>
      <c r="AJ21" s="19" t="s">
        <v>70</v>
      </c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/>
    </row>
    <row r="22" spans="1:55" ht="24.75" customHeight="1" x14ac:dyDescent="0.2">
      <c r="A22" s="16" t="s">
        <v>48</v>
      </c>
      <c r="B22" s="17" t="s">
        <v>69</v>
      </c>
      <c r="C22" s="48" t="s">
        <v>97</v>
      </c>
      <c r="D22" s="59">
        <v>1</v>
      </c>
      <c r="E22" s="59">
        <v>2003</v>
      </c>
      <c r="F22" s="24" t="s">
        <v>33</v>
      </c>
      <c r="G22" s="18">
        <v>69</v>
      </c>
      <c r="H22" s="26" t="s">
        <v>53</v>
      </c>
      <c r="I22" s="27"/>
      <c r="J22" s="20"/>
      <c r="K22" s="21">
        <v>77</v>
      </c>
      <c r="L22" s="27"/>
      <c r="M22" s="21">
        <v>77</v>
      </c>
      <c r="N22" s="20"/>
      <c r="O22" s="27"/>
      <c r="P22" s="67">
        <v>17</v>
      </c>
      <c r="Q22" s="20"/>
      <c r="R22" s="20"/>
      <c r="S22" s="20"/>
      <c r="T22" s="20"/>
      <c r="U22" s="21">
        <v>22</v>
      </c>
      <c r="V22" s="20"/>
      <c r="W22" s="27"/>
      <c r="X22" s="28"/>
      <c r="Y22" s="27"/>
      <c r="Z22" s="20"/>
      <c r="AA22" s="67">
        <v>26</v>
      </c>
      <c r="AB22" s="27"/>
      <c r="AC22" s="27"/>
      <c r="AD22" s="27"/>
      <c r="AE22" s="27"/>
      <c r="AF22" s="27"/>
      <c r="AG22" s="27"/>
      <c r="AH22" s="27"/>
      <c r="AI22" s="27"/>
      <c r="AJ22" s="20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15"/>
      <c r="BA22" s="15"/>
      <c r="BB22" s="15"/>
      <c r="BC22" s="15"/>
    </row>
    <row r="23" spans="1:55" ht="24.75" customHeight="1" x14ac:dyDescent="0.2">
      <c r="A23" s="16" t="s">
        <v>49</v>
      </c>
      <c r="B23" s="17" t="s">
        <v>71</v>
      </c>
      <c r="C23" s="48" t="s">
        <v>95</v>
      </c>
      <c r="D23" s="49">
        <v>0</v>
      </c>
      <c r="E23" s="49">
        <v>2003</v>
      </c>
      <c r="F23" s="24" t="s">
        <v>33</v>
      </c>
      <c r="G23" s="18">
        <v>45</v>
      </c>
      <c r="H23" s="19" t="s">
        <v>53</v>
      </c>
      <c r="I23" s="27"/>
      <c r="J23" s="20"/>
      <c r="K23" s="21">
        <v>82</v>
      </c>
      <c r="L23" s="27"/>
      <c r="M23" s="21">
        <v>78</v>
      </c>
      <c r="N23" s="20"/>
      <c r="O23" s="27"/>
      <c r="P23" s="21">
        <v>6</v>
      </c>
      <c r="Q23" s="20"/>
      <c r="R23" s="20"/>
      <c r="S23" s="20"/>
      <c r="T23" s="20"/>
      <c r="U23" s="21">
        <v>34</v>
      </c>
      <c r="V23" s="20"/>
      <c r="W23" s="27"/>
      <c r="X23" s="27"/>
      <c r="Y23" s="27"/>
      <c r="Z23" s="20"/>
      <c r="AA23" s="21">
        <v>60</v>
      </c>
      <c r="AB23" s="27"/>
      <c r="AC23" s="21">
        <v>90</v>
      </c>
      <c r="AD23" s="27"/>
      <c r="AE23" s="21">
        <v>100</v>
      </c>
      <c r="AF23" s="27"/>
      <c r="AG23" s="27"/>
      <c r="AH23" s="27"/>
      <c r="AI23" s="27"/>
      <c r="AJ23" s="19" t="s">
        <v>70</v>
      </c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</row>
    <row r="24" spans="1:55" ht="24.75" customHeight="1" x14ac:dyDescent="0.2">
      <c r="A24" s="16" t="s">
        <v>49</v>
      </c>
      <c r="B24" s="17" t="s">
        <v>71</v>
      </c>
      <c r="C24" s="48" t="s">
        <v>97</v>
      </c>
      <c r="D24" s="49">
        <v>0</v>
      </c>
      <c r="E24" s="49">
        <v>2003</v>
      </c>
      <c r="F24" s="24" t="s">
        <v>33</v>
      </c>
      <c r="G24" s="18">
        <v>29</v>
      </c>
      <c r="H24" s="19" t="s">
        <v>53</v>
      </c>
      <c r="I24" s="29"/>
      <c r="J24" s="29"/>
      <c r="K24" s="30">
        <v>88.8</v>
      </c>
      <c r="L24" s="31"/>
      <c r="M24" s="30">
        <v>83.3</v>
      </c>
      <c r="N24" s="31"/>
      <c r="O24" s="31"/>
      <c r="P24" s="30">
        <v>55.5</v>
      </c>
      <c r="Q24" s="31"/>
      <c r="R24" s="31"/>
      <c r="S24" s="31"/>
      <c r="T24" s="31"/>
      <c r="U24" s="30">
        <v>25</v>
      </c>
      <c r="V24" s="31"/>
      <c r="W24" s="31"/>
      <c r="X24" s="31"/>
      <c r="Y24" s="31"/>
      <c r="Z24" s="31"/>
      <c r="AA24" s="30">
        <v>50</v>
      </c>
      <c r="AB24" s="31"/>
      <c r="AC24" s="30">
        <v>67</v>
      </c>
      <c r="AD24" s="31"/>
      <c r="AE24" s="30">
        <v>67</v>
      </c>
      <c r="AF24" s="31"/>
      <c r="AG24" s="31"/>
      <c r="AH24" s="31"/>
      <c r="AI24" s="31"/>
      <c r="AJ24" s="31"/>
    </row>
    <row r="25" spans="1:55" ht="24.75" customHeight="1" x14ac:dyDescent="0.2">
      <c r="A25" s="16" t="s">
        <v>50</v>
      </c>
      <c r="B25" s="17" t="s">
        <v>72</v>
      </c>
      <c r="C25" s="48" t="s">
        <v>97</v>
      </c>
      <c r="D25" s="49">
        <v>1</v>
      </c>
      <c r="E25" s="49">
        <v>2013</v>
      </c>
      <c r="F25" s="24" t="s">
        <v>33</v>
      </c>
      <c r="G25" s="18">
        <v>69</v>
      </c>
      <c r="H25" s="19" t="s">
        <v>41</v>
      </c>
      <c r="I25" s="29"/>
      <c r="J25" s="29"/>
      <c r="K25" s="32">
        <v>95.7</v>
      </c>
      <c r="L25" s="31"/>
      <c r="M25" s="31"/>
      <c r="N25" s="31"/>
      <c r="O25" s="31"/>
      <c r="P25" s="32">
        <v>0.7</v>
      </c>
      <c r="Q25" s="31"/>
      <c r="R25" s="31"/>
      <c r="S25" s="31"/>
      <c r="T25" s="31"/>
      <c r="U25" s="32">
        <v>34.799999999999997</v>
      </c>
      <c r="V25" s="31"/>
      <c r="W25" s="31"/>
      <c r="X25" s="31"/>
      <c r="Y25" s="32">
        <v>0</v>
      </c>
      <c r="Z25" s="31"/>
      <c r="AA25" s="32">
        <v>84.1</v>
      </c>
      <c r="AB25" s="31"/>
      <c r="AC25" s="31"/>
      <c r="AD25" s="31"/>
      <c r="AE25" s="31"/>
      <c r="AF25" s="31"/>
      <c r="AG25" s="31"/>
      <c r="AH25" s="31"/>
      <c r="AI25" s="30">
        <v>35</v>
      </c>
      <c r="AJ25" s="31"/>
    </row>
    <row r="26" spans="1:55" ht="24.75" customHeight="1" x14ac:dyDescent="0.2">
      <c r="A26" s="33" t="s">
        <v>59</v>
      </c>
      <c r="B26" s="34" t="s">
        <v>73</v>
      </c>
      <c r="C26" s="48" t="s">
        <v>102</v>
      </c>
      <c r="D26" s="49">
        <v>0</v>
      </c>
      <c r="E26" s="49">
        <v>2008</v>
      </c>
      <c r="F26" s="24" t="s">
        <v>33</v>
      </c>
      <c r="G26" s="18">
        <v>54</v>
      </c>
      <c r="H26" s="19" t="s">
        <v>75</v>
      </c>
      <c r="I26" s="31"/>
      <c r="J26" s="29"/>
      <c r="K26" s="31"/>
      <c r="L26" s="31"/>
      <c r="M26" s="31"/>
      <c r="N26" s="31"/>
      <c r="O26" s="31"/>
      <c r="P26" s="31"/>
      <c r="Q26" s="31"/>
      <c r="R26" s="31"/>
      <c r="S26" s="32">
        <v>98.2</v>
      </c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</row>
    <row r="27" spans="1:55" ht="24.75" customHeight="1" x14ac:dyDescent="0.2">
      <c r="A27" s="57" t="s">
        <v>60</v>
      </c>
      <c r="B27" s="58" t="s">
        <v>73</v>
      </c>
      <c r="C27" s="48" t="s">
        <v>102</v>
      </c>
      <c r="D27" s="49">
        <v>0</v>
      </c>
      <c r="E27" s="49">
        <v>2008</v>
      </c>
      <c r="F27" s="24" t="s">
        <v>33</v>
      </c>
      <c r="G27" s="18">
        <v>54</v>
      </c>
      <c r="H27" s="19" t="s">
        <v>74</v>
      </c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1">
        <f>53/54*100</f>
        <v>98.148148148148152</v>
      </c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</row>
    <row r="28" spans="1:55" ht="24.75" customHeight="1" x14ac:dyDescent="0.2">
      <c r="A28" s="57" t="s">
        <v>61</v>
      </c>
      <c r="B28" s="58" t="s">
        <v>83</v>
      </c>
      <c r="C28" s="48" t="s">
        <v>96</v>
      </c>
      <c r="D28" s="35">
        <v>1</v>
      </c>
      <c r="E28" s="35">
        <v>2015</v>
      </c>
      <c r="F28" s="24" t="s">
        <v>33</v>
      </c>
      <c r="G28" s="18">
        <v>11</v>
      </c>
      <c r="H28" s="19" t="s">
        <v>67</v>
      </c>
      <c r="I28" s="27"/>
      <c r="J28" s="27"/>
      <c r="K28" s="21">
        <f>11/11*100</f>
        <v>100</v>
      </c>
      <c r="L28" s="27"/>
      <c r="M28" s="21">
        <f>11/11*100</f>
        <v>100</v>
      </c>
      <c r="N28" s="27"/>
      <c r="O28" s="27"/>
      <c r="P28" s="21">
        <f>1/11*100</f>
        <v>9.0909090909090917</v>
      </c>
      <c r="Q28" s="27"/>
      <c r="R28" s="21">
        <f>1/11*100</f>
        <v>9.0909090909090917</v>
      </c>
      <c r="S28" s="27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</row>
    <row r="29" spans="1:55" ht="24.75" customHeight="1" x14ac:dyDescent="0.2">
      <c r="A29" s="33" t="s">
        <v>62</v>
      </c>
      <c r="B29" s="34" t="s">
        <v>84</v>
      </c>
      <c r="C29" s="48" t="s">
        <v>96</v>
      </c>
      <c r="D29" s="35">
        <v>1</v>
      </c>
      <c r="E29" s="35">
        <v>2003</v>
      </c>
      <c r="F29" s="10" t="s">
        <v>33</v>
      </c>
      <c r="G29" s="18">
        <v>47</v>
      </c>
      <c r="H29" s="19" t="s">
        <v>67</v>
      </c>
      <c r="I29" s="27"/>
      <c r="J29" s="27"/>
      <c r="K29" s="21">
        <v>89</v>
      </c>
      <c r="L29" s="20"/>
      <c r="M29" s="21">
        <v>94</v>
      </c>
      <c r="N29" s="27"/>
      <c r="O29" s="27"/>
      <c r="P29" s="27"/>
      <c r="Q29" s="27"/>
      <c r="R29" s="21">
        <v>0</v>
      </c>
      <c r="S29" s="27"/>
      <c r="T29" s="27"/>
      <c r="U29" s="21">
        <v>34</v>
      </c>
      <c r="V29" s="27"/>
      <c r="W29" s="27"/>
      <c r="X29" s="27"/>
      <c r="Y29" s="27"/>
      <c r="Z29" s="27"/>
      <c r="AA29" s="21">
        <v>68</v>
      </c>
      <c r="AB29" s="27"/>
      <c r="AC29" s="21">
        <v>19</v>
      </c>
      <c r="AD29" s="27"/>
      <c r="AE29" s="27"/>
      <c r="AF29" s="27"/>
      <c r="AG29" s="27"/>
      <c r="AH29" s="27"/>
      <c r="AI29" s="27"/>
      <c r="AJ29" s="27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15"/>
      <c r="AZ29" s="15"/>
      <c r="BA29" s="15"/>
      <c r="BB29" s="15"/>
      <c r="BC29" s="15"/>
    </row>
    <row r="30" spans="1:55" ht="24.75" customHeight="1" x14ac:dyDescent="0.2">
      <c r="A30" s="33" t="s">
        <v>62</v>
      </c>
      <c r="B30" s="34" t="s">
        <v>84</v>
      </c>
      <c r="C30" s="48" t="s">
        <v>96</v>
      </c>
      <c r="D30" s="35">
        <v>1</v>
      </c>
      <c r="E30" s="35">
        <v>2003</v>
      </c>
      <c r="F30" s="10" t="s">
        <v>34</v>
      </c>
      <c r="G30" s="18">
        <v>10</v>
      </c>
      <c r="H30" s="19" t="s">
        <v>67</v>
      </c>
      <c r="I30" s="27"/>
      <c r="J30" s="27"/>
      <c r="K30" s="21">
        <v>90</v>
      </c>
      <c r="L30" s="27"/>
      <c r="M30" s="21">
        <v>100</v>
      </c>
      <c r="N30" s="27"/>
      <c r="O30" s="27"/>
      <c r="P30" s="27"/>
      <c r="Q30" s="27"/>
      <c r="R30" s="21">
        <v>10</v>
      </c>
      <c r="S30" s="27"/>
      <c r="T30" s="27"/>
      <c r="U30" s="21">
        <v>20</v>
      </c>
      <c r="V30" s="27"/>
      <c r="W30" s="27"/>
      <c r="X30" s="27"/>
      <c r="Y30" s="27"/>
      <c r="Z30" s="27"/>
      <c r="AA30" s="21">
        <v>70</v>
      </c>
      <c r="AB30" s="27"/>
      <c r="AC30" s="21">
        <v>20</v>
      </c>
      <c r="AD30" s="27"/>
      <c r="AE30" s="27"/>
      <c r="AF30" s="27"/>
      <c r="AG30" s="27"/>
      <c r="AH30" s="27"/>
      <c r="AI30" s="27"/>
      <c r="AJ30" s="27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</row>
    <row r="31" spans="1:55" ht="24.75" customHeight="1" x14ac:dyDescent="0.2">
      <c r="A31" s="33" t="s">
        <v>76</v>
      </c>
      <c r="B31" s="34" t="s">
        <v>85</v>
      </c>
      <c r="C31" s="48" t="s">
        <v>95</v>
      </c>
      <c r="D31" s="49">
        <v>1</v>
      </c>
      <c r="E31" s="49">
        <v>1996</v>
      </c>
      <c r="F31" s="10" t="s">
        <v>33</v>
      </c>
      <c r="G31" s="18">
        <v>478</v>
      </c>
      <c r="H31" s="19" t="s">
        <v>53</v>
      </c>
      <c r="I31" s="20"/>
      <c r="J31" s="20"/>
      <c r="K31" s="20">
        <v>69.7</v>
      </c>
      <c r="L31" s="20"/>
      <c r="M31" s="20">
        <v>48.4</v>
      </c>
      <c r="N31" s="20"/>
      <c r="O31" s="36"/>
      <c r="P31" s="20">
        <v>1.9</v>
      </c>
      <c r="Q31" s="20"/>
      <c r="R31" s="20">
        <v>1.7</v>
      </c>
      <c r="S31" s="20"/>
      <c r="T31" s="36"/>
      <c r="U31" s="20"/>
      <c r="V31" s="20"/>
      <c r="W31" s="36"/>
      <c r="X31" s="36"/>
      <c r="Y31" s="27"/>
      <c r="Z31" s="27"/>
      <c r="AA31" s="20"/>
      <c r="AB31" s="36"/>
      <c r="AC31" s="36"/>
      <c r="AD31" s="36"/>
      <c r="AE31" s="36"/>
      <c r="AF31" s="36"/>
      <c r="AG31" s="36"/>
      <c r="AH31" s="37"/>
      <c r="AI31" s="38"/>
      <c r="AJ31" s="36" t="s">
        <v>86</v>
      </c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</row>
    <row r="32" spans="1:55" ht="24" customHeight="1" x14ac:dyDescent="0.2">
      <c r="A32" s="33" t="s">
        <v>76</v>
      </c>
      <c r="B32" s="34" t="s">
        <v>85</v>
      </c>
      <c r="C32" s="48" t="s">
        <v>95</v>
      </c>
      <c r="D32" s="49">
        <v>1</v>
      </c>
      <c r="E32" s="49">
        <v>1996</v>
      </c>
      <c r="F32" s="10" t="s">
        <v>34</v>
      </c>
      <c r="G32" s="18">
        <v>107</v>
      </c>
      <c r="H32" s="19" t="s">
        <v>53</v>
      </c>
      <c r="I32" s="20"/>
      <c r="J32" s="20"/>
      <c r="K32" s="20">
        <v>75</v>
      </c>
      <c r="L32" s="20"/>
      <c r="M32" s="20">
        <v>51.4</v>
      </c>
      <c r="N32" s="20"/>
      <c r="O32" s="36"/>
      <c r="P32" s="20">
        <v>13.5</v>
      </c>
      <c r="Q32" s="20"/>
      <c r="R32" s="20">
        <v>13.1</v>
      </c>
      <c r="S32" s="20"/>
      <c r="T32" s="36"/>
      <c r="U32" s="20"/>
      <c r="V32" s="20"/>
      <c r="W32" s="36"/>
      <c r="X32" s="36"/>
      <c r="Y32" s="27"/>
      <c r="Z32" s="27"/>
      <c r="AA32" s="20"/>
      <c r="AB32" s="36"/>
      <c r="AC32" s="36"/>
      <c r="AD32" s="36"/>
      <c r="AE32" s="36"/>
      <c r="AF32" s="36"/>
      <c r="AG32" s="36"/>
      <c r="AH32" s="37"/>
      <c r="AI32" s="38"/>
      <c r="AJ32" s="36" t="s">
        <v>87</v>
      </c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  <c r="BA32" s="15"/>
      <c r="BB32" s="15"/>
      <c r="BC32" s="15"/>
    </row>
    <row r="33" spans="1:55" ht="24.75" customHeight="1" x14ac:dyDescent="0.2">
      <c r="A33" s="33" t="s">
        <v>77</v>
      </c>
      <c r="B33" s="34" t="s">
        <v>88</v>
      </c>
      <c r="C33" s="48" t="s">
        <v>96</v>
      </c>
      <c r="D33" s="35">
        <v>0</v>
      </c>
      <c r="E33" s="35">
        <v>2002</v>
      </c>
      <c r="F33" s="10" t="s">
        <v>33</v>
      </c>
      <c r="G33" s="18">
        <f>54+46+15+23</f>
        <v>138</v>
      </c>
      <c r="H33" s="19" t="s">
        <v>67</v>
      </c>
      <c r="I33" s="31"/>
      <c r="J33" s="31"/>
      <c r="K33" s="30">
        <f>(52+40+13+21)/138*100</f>
        <v>91.304347826086953</v>
      </c>
      <c r="L33" s="31"/>
      <c r="M33" s="30">
        <f>(52+43+13+23)/138*100</f>
        <v>94.927536231884062</v>
      </c>
      <c r="N33" s="31"/>
      <c r="O33" s="30">
        <f>(0+0+0+0)/138*100</f>
        <v>0</v>
      </c>
      <c r="P33" s="30">
        <f>(3)/138*100</f>
        <v>2.1739130434782608</v>
      </c>
      <c r="Q33" s="31"/>
      <c r="R33" s="30">
        <f>(3)/138*100</f>
        <v>2.1739130434782608</v>
      </c>
      <c r="S33" s="31"/>
      <c r="T33" s="31"/>
      <c r="U33" s="30">
        <f>(17+14+9+2)/138*100</f>
        <v>30.434782608695656</v>
      </c>
      <c r="V33" s="31"/>
      <c r="W33" s="30">
        <f>(0+0+1+0)/138*100</f>
        <v>0.72463768115942029</v>
      </c>
      <c r="X33" s="30">
        <f>(0+1+3+5)/138*100</f>
        <v>6.5217391304347823</v>
      </c>
      <c r="Y33" s="30">
        <f>(0+0+0+0)/138*100</f>
        <v>0</v>
      </c>
      <c r="Z33" s="30">
        <f>(0+1+1+1)/138*100</f>
        <v>2.1739130434782608</v>
      </c>
      <c r="AA33" s="30">
        <f>(49+35+13+16)/138*100</f>
        <v>81.884057971014485</v>
      </c>
      <c r="AB33" s="31"/>
      <c r="AC33" s="30">
        <f>(49+27+4+0)/138*100</f>
        <v>57.971014492753625</v>
      </c>
      <c r="AD33" s="31"/>
      <c r="AE33" s="30">
        <f>(52+60+15+23)/138*100</f>
        <v>108.69565217391303</v>
      </c>
      <c r="AF33" s="30">
        <f>(0+0+0+0)/138*100</f>
        <v>0</v>
      </c>
      <c r="AG33" s="31"/>
      <c r="AH33" s="39"/>
      <c r="AI33" s="40"/>
      <c r="AJ33" s="31"/>
    </row>
    <row r="34" spans="1:55" ht="24.75" customHeight="1" x14ac:dyDescent="0.2">
      <c r="A34" s="33" t="s">
        <v>78</v>
      </c>
      <c r="B34" s="34" t="s">
        <v>89</v>
      </c>
      <c r="C34" s="48" t="s">
        <v>102</v>
      </c>
      <c r="D34" s="49">
        <v>0</v>
      </c>
      <c r="E34" s="49">
        <v>2004</v>
      </c>
      <c r="F34" s="10" t="s">
        <v>33</v>
      </c>
      <c r="G34" s="18">
        <v>68</v>
      </c>
      <c r="H34" s="19" t="s">
        <v>53</v>
      </c>
      <c r="I34" s="20">
        <v>69.2</v>
      </c>
      <c r="J34" s="27"/>
      <c r="K34" s="20">
        <v>58.8</v>
      </c>
      <c r="L34" s="27"/>
      <c r="M34" s="20">
        <v>69.099999999999994</v>
      </c>
      <c r="N34" s="27"/>
      <c r="O34" s="27"/>
      <c r="P34" s="20">
        <v>13.2</v>
      </c>
      <c r="Q34" s="27"/>
      <c r="R34" s="27"/>
      <c r="S34" s="27"/>
      <c r="T34" s="27"/>
      <c r="U34" s="20">
        <v>47.1</v>
      </c>
      <c r="V34" s="27"/>
      <c r="W34" s="20">
        <v>42.7</v>
      </c>
      <c r="X34" s="20">
        <v>51.5</v>
      </c>
      <c r="Y34" s="20">
        <v>16.2</v>
      </c>
      <c r="Z34" s="27"/>
      <c r="AA34" s="20">
        <v>77.900000000000006</v>
      </c>
      <c r="AB34" s="27"/>
      <c r="AC34" s="27"/>
      <c r="AD34" s="20">
        <v>72.099999999999994</v>
      </c>
      <c r="AE34" s="27"/>
      <c r="AF34" s="27"/>
      <c r="AG34" s="27"/>
      <c r="AH34" s="40"/>
      <c r="AI34" s="40"/>
      <c r="AJ34" s="27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</row>
    <row r="35" spans="1:55" ht="24.75" customHeight="1" x14ac:dyDescent="0.2">
      <c r="A35" s="33" t="s">
        <v>79</v>
      </c>
      <c r="B35" s="34" t="s">
        <v>90</v>
      </c>
      <c r="C35" s="68" t="s">
        <v>100</v>
      </c>
      <c r="D35" s="35">
        <v>0</v>
      </c>
      <c r="E35" s="35">
        <v>2008</v>
      </c>
      <c r="F35" s="10" t="s">
        <v>33</v>
      </c>
      <c r="G35" s="18">
        <v>1</v>
      </c>
      <c r="H35" s="19" t="s">
        <v>53</v>
      </c>
      <c r="I35" s="27"/>
      <c r="J35" s="27"/>
      <c r="K35" s="21">
        <v>100</v>
      </c>
      <c r="L35" s="27"/>
      <c r="M35" s="21">
        <v>100</v>
      </c>
      <c r="N35" s="27"/>
      <c r="O35" s="27"/>
      <c r="P35" s="21">
        <v>0</v>
      </c>
      <c r="Q35" s="27"/>
      <c r="R35" s="27"/>
      <c r="S35" s="27"/>
      <c r="T35" s="27"/>
      <c r="U35" s="21">
        <v>0</v>
      </c>
      <c r="V35" s="27"/>
      <c r="W35" s="27"/>
      <c r="X35" s="27"/>
      <c r="Y35" s="27"/>
      <c r="Z35" s="27"/>
      <c r="AA35" s="21">
        <v>100</v>
      </c>
      <c r="AB35" s="27"/>
      <c r="AC35" s="21">
        <v>0</v>
      </c>
      <c r="AD35" s="27"/>
      <c r="AE35" s="21">
        <v>100</v>
      </c>
      <c r="AF35" s="27"/>
      <c r="AG35" s="27"/>
      <c r="AH35" s="40"/>
      <c r="AI35" s="40"/>
      <c r="AJ35" s="41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</row>
    <row r="36" spans="1:55" ht="24.75" customHeight="1" x14ac:dyDescent="0.2">
      <c r="A36" s="33" t="s">
        <v>79</v>
      </c>
      <c r="B36" s="34" t="s">
        <v>90</v>
      </c>
      <c r="C36" s="68" t="s">
        <v>100</v>
      </c>
      <c r="D36" s="35">
        <v>0</v>
      </c>
      <c r="E36" s="35">
        <v>2008</v>
      </c>
      <c r="F36" s="10" t="s">
        <v>34</v>
      </c>
      <c r="G36" s="18">
        <v>1</v>
      </c>
      <c r="H36" s="19" t="s">
        <v>53</v>
      </c>
      <c r="I36" s="27"/>
      <c r="J36" s="27"/>
      <c r="K36" s="21">
        <v>0</v>
      </c>
      <c r="L36" s="27"/>
      <c r="M36" s="21">
        <v>100</v>
      </c>
      <c r="N36" s="27"/>
      <c r="O36" s="27"/>
      <c r="P36" s="21">
        <v>0</v>
      </c>
      <c r="Q36" s="27"/>
      <c r="R36" s="41"/>
      <c r="S36" s="27"/>
      <c r="T36" s="41"/>
      <c r="U36" s="21">
        <v>0</v>
      </c>
      <c r="V36" s="27"/>
      <c r="W36" s="41"/>
      <c r="X36" s="41"/>
      <c r="Y36" s="41"/>
      <c r="Z36" s="41"/>
      <c r="AA36" s="21">
        <v>0</v>
      </c>
      <c r="AB36" s="41"/>
      <c r="AC36" s="21">
        <v>0</v>
      </c>
      <c r="AD36" s="41"/>
      <c r="AE36" s="21">
        <v>100</v>
      </c>
      <c r="AF36" s="41"/>
      <c r="AG36" s="41"/>
      <c r="AH36" s="42"/>
      <c r="AI36" s="40"/>
      <c r="AJ36" s="41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</row>
    <row r="37" spans="1:55" ht="24.75" customHeight="1" x14ac:dyDescent="0.2">
      <c r="A37" s="33" t="s">
        <v>80</v>
      </c>
      <c r="B37" s="34" t="s">
        <v>91</v>
      </c>
      <c r="C37" s="48" t="s">
        <v>97</v>
      </c>
      <c r="D37" s="49">
        <v>0</v>
      </c>
      <c r="E37" s="49">
        <v>2001</v>
      </c>
      <c r="F37" s="10" t="s">
        <v>33</v>
      </c>
      <c r="G37" s="18">
        <v>84</v>
      </c>
      <c r="H37" s="19" t="s">
        <v>53</v>
      </c>
      <c r="I37" s="27"/>
      <c r="J37" s="27"/>
      <c r="K37" s="21">
        <f>59/84*100</f>
        <v>70.238095238095227</v>
      </c>
      <c r="L37" s="27"/>
      <c r="M37" s="21">
        <f>57/84*100</f>
        <v>67.857142857142861</v>
      </c>
      <c r="N37" s="27"/>
      <c r="O37" s="27"/>
      <c r="P37" s="27"/>
      <c r="Q37" s="27"/>
      <c r="R37" s="41"/>
      <c r="S37" s="27"/>
      <c r="T37" s="41"/>
      <c r="U37" s="27"/>
      <c r="V37" s="27"/>
      <c r="W37" s="41"/>
      <c r="X37" s="41"/>
      <c r="Y37" s="41"/>
      <c r="Z37" s="41"/>
      <c r="AA37" s="27"/>
      <c r="AB37" s="41"/>
      <c r="AC37" s="41"/>
      <c r="AD37" s="41"/>
      <c r="AE37" s="41"/>
      <c r="AF37" s="41"/>
      <c r="AG37" s="41"/>
      <c r="AH37" s="42"/>
      <c r="AI37" s="40"/>
      <c r="AJ37" s="41" t="s">
        <v>92</v>
      </c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  <c r="BA37" s="15"/>
      <c r="BB37" s="15"/>
      <c r="BC37" s="15"/>
    </row>
    <row r="38" spans="1:55" ht="24.75" customHeight="1" x14ac:dyDescent="0.2">
      <c r="A38" s="33" t="s">
        <v>81</v>
      </c>
      <c r="B38" s="34" t="s">
        <v>93</v>
      </c>
      <c r="C38" s="55" t="s">
        <v>98</v>
      </c>
      <c r="D38" s="35">
        <v>0</v>
      </c>
      <c r="E38" s="35">
        <v>2011</v>
      </c>
      <c r="F38" s="10" t="s">
        <v>33</v>
      </c>
      <c r="G38" s="18">
        <v>84</v>
      </c>
      <c r="H38" s="19" t="s">
        <v>67</v>
      </c>
      <c r="I38" s="27"/>
      <c r="J38" s="27"/>
      <c r="K38" s="21">
        <f>58/84*100</f>
        <v>69.047619047619051</v>
      </c>
      <c r="L38" s="27"/>
      <c r="M38" s="21">
        <f>64/84*100</f>
        <v>76.19047619047619</v>
      </c>
      <c r="N38" s="21">
        <f>57/84*100</f>
        <v>67.857142857142861</v>
      </c>
      <c r="O38" s="41"/>
      <c r="P38" s="21">
        <f>4/84*100</f>
        <v>4.7619047619047619</v>
      </c>
      <c r="Q38" s="27"/>
      <c r="R38" s="41"/>
      <c r="S38" s="27"/>
      <c r="T38" s="27"/>
      <c r="U38" s="27"/>
      <c r="V38" s="27"/>
      <c r="W38" s="21">
        <f>68/84*100</f>
        <v>80.952380952380949</v>
      </c>
      <c r="X38" s="27"/>
      <c r="Y38" s="21">
        <f>21/84*100</f>
        <v>25</v>
      </c>
      <c r="Z38" s="41"/>
      <c r="AA38" s="21">
        <f>27/84*100</f>
        <v>32.142857142857146</v>
      </c>
      <c r="AB38" s="21">
        <f>24/84*100</f>
        <v>28.571428571428569</v>
      </c>
      <c r="AC38" s="27"/>
      <c r="AD38" s="27"/>
      <c r="AE38" s="27"/>
      <c r="AF38" s="27"/>
      <c r="AG38" s="27"/>
      <c r="AH38" s="40"/>
      <c r="AI38" s="40"/>
      <c r="AJ38" s="41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/>
    </row>
    <row r="39" spans="1:55" ht="24.75" customHeight="1" x14ac:dyDescent="0.2">
      <c r="A39" s="33" t="s">
        <v>81</v>
      </c>
      <c r="B39" s="34" t="s">
        <v>93</v>
      </c>
      <c r="C39" s="55" t="s">
        <v>98</v>
      </c>
      <c r="D39" s="35">
        <v>0</v>
      </c>
      <c r="E39" s="35">
        <v>2011</v>
      </c>
      <c r="F39" s="10" t="s">
        <v>34</v>
      </c>
      <c r="G39" s="18">
        <v>24</v>
      </c>
      <c r="H39" s="19" t="s">
        <v>40</v>
      </c>
      <c r="I39" s="27"/>
      <c r="J39" s="27"/>
      <c r="K39" s="21">
        <f>14/24*100</f>
        <v>58.333333333333336</v>
      </c>
      <c r="L39" s="27"/>
      <c r="M39" s="21">
        <f>13/24*100</f>
        <v>54.166666666666664</v>
      </c>
      <c r="N39" s="21">
        <f>12/24*100</f>
        <v>50</v>
      </c>
      <c r="O39" s="41"/>
      <c r="P39" s="21">
        <f>0/24*100</f>
        <v>0</v>
      </c>
      <c r="Q39" s="27"/>
      <c r="R39" s="41"/>
      <c r="S39" s="27"/>
      <c r="T39" s="27"/>
      <c r="U39" s="27"/>
      <c r="V39" s="27"/>
      <c r="W39" s="21">
        <f>14/24*100</f>
        <v>58.333333333333336</v>
      </c>
      <c r="X39" s="27"/>
      <c r="Y39" s="21">
        <v>0</v>
      </c>
      <c r="Z39" s="41"/>
      <c r="AA39" s="21">
        <f>0/84*100</f>
        <v>0</v>
      </c>
      <c r="AB39" s="21">
        <f>3/24*100</f>
        <v>12.5</v>
      </c>
      <c r="AC39" s="27"/>
      <c r="AD39" s="27"/>
      <c r="AE39" s="27"/>
      <c r="AF39" s="27"/>
      <c r="AG39" s="27"/>
      <c r="AH39" s="40"/>
      <c r="AI39" s="40"/>
      <c r="AJ39" s="41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</row>
    <row r="40" spans="1:55" ht="24.75" customHeight="1" x14ac:dyDescent="0.2">
      <c r="A40" s="33" t="s">
        <v>82</v>
      </c>
      <c r="B40" s="34" t="s">
        <v>94</v>
      </c>
      <c r="C40" s="55" t="s">
        <v>99</v>
      </c>
      <c r="D40" s="49">
        <v>1</v>
      </c>
      <c r="E40" s="49">
        <v>2002</v>
      </c>
      <c r="F40" s="10" t="s">
        <v>34</v>
      </c>
      <c r="G40" s="18">
        <v>83</v>
      </c>
      <c r="H40" s="19" t="s">
        <v>53</v>
      </c>
      <c r="I40" s="27"/>
      <c r="J40" s="27"/>
      <c r="K40" s="21">
        <v>86</v>
      </c>
      <c r="L40" s="27"/>
      <c r="M40" s="21">
        <v>84</v>
      </c>
      <c r="N40" s="27"/>
      <c r="O40" s="41"/>
      <c r="P40" s="21">
        <v>66</v>
      </c>
      <c r="Q40" s="27"/>
      <c r="R40" s="41"/>
      <c r="S40" s="27"/>
      <c r="T40" s="27"/>
      <c r="U40" s="27"/>
      <c r="V40" s="27"/>
      <c r="W40" s="27"/>
      <c r="X40" s="27"/>
      <c r="Y40" s="27"/>
      <c r="Z40" s="41"/>
      <c r="AA40" s="21">
        <v>81</v>
      </c>
      <c r="AB40" s="41"/>
      <c r="AC40" s="27"/>
      <c r="AD40" s="27"/>
      <c r="AE40" s="27"/>
      <c r="AF40" s="27"/>
      <c r="AG40" s="27"/>
      <c r="AH40" s="40"/>
      <c r="AI40" s="40"/>
      <c r="AJ40" s="41"/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</row>
  </sheetData>
  <phoneticPr fontId="4" type="noConversion"/>
  <pageMargins left="0.7" right="0.7" top="0.75" bottom="0.75" header="0" footer="0"/>
  <pageSetup orientation="landscape"/>
  <ignoredErrors>
    <ignoredError sqref="K1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enoty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an Hoang Phu</cp:lastModifiedBy>
  <dcterms:created xsi:type="dcterms:W3CDTF">2021-10-28T06:53:35Z</dcterms:created>
  <dcterms:modified xsi:type="dcterms:W3CDTF">2024-11-07T04:27:06Z</dcterms:modified>
</cp:coreProperties>
</file>